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30" windowWidth="19395" windowHeight="15480"/>
  </bookViews>
  <sheets>
    <sheet name="fig2Ctab151105" sheetId="1" r:id="rId1"/>
  </sheets>
  <calcPr calcId="0"/>
</workbook>
</file>

<file path=xl/sharedStrings.xml><?xml version="1.0" encoding="utf-8"?>
<sst xmlns="http://schemas.openxmlformats.org/spreadsheetml/2006/main" count="229" uniqueCount="150">
  <si>
    <t>PC1a</t>
  </si>
  <si>
    <t>D127_A</t>
  </si>
  <si>
    <t>Distance_between_nuclear_brightest_point_and_cell_tip</t>
  </si>
  <si>
    <t>C12-1_A</t>
  </si>
  <si>
    <t>Whole_cell_outline_length</t>
  </si>
  <si>
    <t>C11-1_A</t>
  </si>
  <si>
    <t>Whole_cell_size</t>
  </si>
  <si>
    <t>C101_A1B</t>
  </si>
  <si>
    <t>C103_A</t>
  </si>
  <si>
    <t>Long_axis_length_in_whole_cell</t>
  </si>
  <si>
    <t>C101_C</t>
  </si>
  <si>
    <t>C102_A1B</t>
  </si>
  <si>
    <t>C104_A1B</t>
  </si>
  <si>
    <t>Short_axis_length_in_mother</t>
  </si>
  <si>
    <t>C11-1_C</t>
  </si>
  <si>
    <t>Mother_cell_size</t>
  </si>
  <si>
    <t>C104_C</t>
  </si>
  <si>
    <t>D102_A</t>
  </si>
  <si>
    <t>Distance_between_nuclear_gravity_center_and_mother_tip</t>
  </si>
  <si>
    <t>D135_A</t>
  </si>
  <si>
    <t>Distance_between_nuclear_brightest_point_and_cell_center</t>
  </si>
  <si>
    <t>C11-1_A1B</t>
  </si>
  <si>
    <t>C102_C</t>
  </si>
  <si>
    <t>C12-1_C</t>
  </si>
  <si>
    <t>Mother_cell_outline_length</t>
  </si>
  <si>
    <t>C104_A</t>
  </si>
  <si>
    <t>Short_axis_length_in_whole_cell</t>
  </si>
  <si>
    <t>C103_C</t>
  </si>
  <si>
    <t>Long_axis_length_in_mother</t>
  </si>
  <si>
    <t>C128_C</t>
  </si>
  <si>
    <t>Distance_between_middle_point_of_neck_and_mother_hip</t>
  </si>
  <si>
    <t>C12-1_A1B</t>
  </si>
  <si>
    <t>C108_A1B</t>
  </si>
  <si>
    <t>Short_axis_length_in_bud</t>
  </si>
  <si>
    <t>C112_C</t>
  </si>
  <si>
    <t>Distance_between_middle_point_of_neck_and_mother_center</t>
  </si>
  <si>
    <t>D185_C</t>
  </si>
  <si>
    <t>Total_length_of_two_straight_segments_D11-1C4-1_and_D11-2C4-1</t>
  </si>
  <si>
    <t>D129_A1B</t>
  </si>
  <si>
    <t>Distance_between_nuclear_brightest_point_and_mother_tip</t>
  </si>
  <si>
    <t>D142_A1B</t>
  </si>
  <si>
    <t>Distance_between_nuclear_brightest_point_and_mother_hip</t>
  </si>
  <si>
    <t>C103_A1B</t>
  </si>
  <si>
    <t>C112_A1B</t>
  </si>
  <si>
    <t>C11-2_C</t>
  </si>
  <si>
    <t>Bud_cell_size</t>
  </si>
  <si>
    <t>D104_A1B</t>
  </si>
  <si>
    <t>C128_A1B</t>
  </si>
  <si>
    <t>D126_A1B</t>
  </si>
  <si>
    <t>Distance_between_nuclear_gravity_center_and_mother_hip</t>
  </si>
  <si>
    <t>D135_C</t>
  </si>
  <si>
    <t>Distance_between_nuclear_brightest_point_in_mother_and_mother_center</t>
  </si>
  <si>
    <t>D186_C</t>
  </si>
  <si>
    <t>Total_length_of_two_straight_segments_D12-1C4-1_and_D12-2C4-1</t>
  </si>
  <si>
    <t>C12-2_C</t>
  </si>
  <si>
    <t>Bud_cell_outline_length</t>
  </si>
  <si>
    <t>C108_C</t>
  </si>
  <si>
    <t>C107_C</t>
  </si>
  <si>
    <t>Long_axis_length_in_bud</t>
  </si>
  <si>
    <t>D136_A1B</t>
  </si>
  <si>
    <t>Distance_between_nuclear_brightest_point_and_mother_center</t>
  </si>
  <si>
    <t>D145_A1B</t>
  </si>
  <si>
    <t>Distance_between_nuclear_outline_point_D7_and_mother_hip</t>
  </si>
  <si>
    <t>C11-2_A1B</t>
  </si>
  <si>
    <t>C109_C</t>
  </si>
  <si>
    <t>Neck_width</t>
  </si>
  <si>
    <t>D118_A1B</t>
  </si>
  <si>
    <t>Distance_between_nuclear_gravity_center_and_mother_center</t>
  </si>
  <si>
    <t>D117_A</t>
  </si>
  <si>
    <t>Distance_between_nuclear_gravity_center_and_cell_center</t>
  </si>
  <si>
    <t>C109_A1B</t>
  </si>
  <si>
    <t>PC1b</t>
  </si>
  <si>
    <t>D103_C</t>
  </si>
  <si>
    <t>Distance_between_nuclear_gravity_center_in_mother_and_mother_tip</t>
  </si>
  <si>
    <t>D125_C</t>
  </si>
  <si>
    <t>Distance_between_nuclear_gravity_center_in_mother_and_mother_hip</t>
  </si>
  <si>
    <t>D128_C</t>
  </si>
  <si>
    <t>Distance_between_nuclear_brightest_point_in_mother_and_mother_tip</t>
  </si>
  <si>
    <t>D141_C</t>
  </si>
  <si>
    <t>Distance_between_nuclear_brightest_point_in_mother_and_mother_hip</t>
  </si>
  <si>
    <t>D145_C</t>
  </si>
  <si>
    <t>Distance_between_nuclear_outline_point_D7_in_mother_and_mother_hip</t>
  </si>
  <si>
    <t>PC1c</t>
  </si>
  <si>
    <t>D121_C</t>
  </si>
  <si>
    <t>Distance_between_nuclear_gravity_center_in_bud_and_bud_tip</t>
  </si>
  <si>
    <t>D139_C</t>
  </si>
  <si>
    <t>Distance_between_nuclear_brightest_point_in_bud_and_bud_tip</t>
  </si>
  <si>
    <t>D146_C</t>
  </si>
  <si>
    <t>Distance_between_nuclear_outline_point_D8_in_bud_and_bud_tip</t>
  </si>
  <si>
    <t>DCV109_C</t>
  </si>
  <si>
    <t>Coefficient_of_variaction_of_distance_between_nuclear_gravity_center_in_bud_and_middle_point_of_neck</t>
  </si>
  <si>
    <t>PC2a</t>
  </si>
  <si>
    <t>D17-3_A1B</t>
  </si>
  <si>
    <t>Nuclear_fitness_for_ellipse</t>
  </si>
  <si>
    <t>DCV147_C</t>
  </si>
  <si>
    <t>Coefficient_of_variaction_of_relative_distance_of_nuclear_gravity_center_in_mother_to_mother_center</t>
  </si>
  <si>
    <t>DCV181_A1B</t>
  </si>
  <si>
    <t>Coefficient_of_variaction_of_nuclear_minimum_radius</t>
  </si>
  <si>
    <t>D123_C</t>
  </si>
  <si>
    <t>Ratio_of_D121_to_C107</t>
  </si>
  <si>
    <t>DCV117_C</t>
  </si>
  <si>
    <t>Coefficient_of_variaction_of_distance_between_nuclear_gravity_center_in_mother_and_mother_center</t>
  </si>
  <si>
    <t>D175_A1B</t>
  </si>
  <si>
    <t>Maximal_distance_between_nuclear_gravity_center_and_nuclear_outline</t>
  </si>
  <si>
    <t>D178_A1B</t>
  </si>
  <si>
    <t>Nuclear_long_axis_length</t>
  </si>
  <si>
    <t>D147_C</t>
  </si>
  <si>
    <t>Relative_distance_of_nuclear_gravity_center_in_mother_to_mother_center</t>
  </si>
  <si>
    <t>D113_C</t>
  </si>
  <si>
    <t>Ratio_of_D109_to_C107</t>
  </si>
  <si>
    <t>D153_C</t>
  </si>
  <si>
    <t>Mobility_of_nucleus_in_bud</t>
  </si>
  <si>
    <t>PC2b</t>
  </si>
  <si>
    <t>DCV165_A1B</t>
  </si>
  <si>
    <t>Coefficient_of_variaction_of_angle_between_D3-1D4-1_and_C1C4-1_or_between_D3-3D4-3_and_C1C4-1</t>
  </si>
  <si>
    <t>D161_A1B</t>
  </si>
  <si>
    <t>Angle_between_D3-1D4-1_and_C1-1C1-2_or_between_D3-3D4-3_and_C1-1C1-2</t>
  </si>
  <si>
    <t>D165_A1B</t>
  </si>
  <si>
    <t>Angle_between_D3-1D4-1_and_C1C4-1_or_between_D3-3D4-3_and_C1C4-1</t>
  </si>
  <si>
    <t>PC2c</t>
  </si>
  <si>
    <t>DCV147_A</t>
  </si>
  <si>
    <t>Coefficient_of_variaction_of_relative_distance_of_nuclear_gravity_center_to_cell_center</t>
  </si>
  <si>
    <t>DCV117_A</t>
  </si>
  <si>
    <t>Coefficient_of_variaction_of_distance_between_nuclear_gravity_center_and_cell_center</t>
  </si>
  <si>
    <t>PC2d</t>
  </si>
  <si>
    <t>DCV144_C</t>
  </si>
  <si>
    <t>Coefficient_of_variaction_of_distance_between_nuclear_outline_point_D6-2_in_bud_and_middle_point_of_neck</t>
  </si>
  <si>
    <t>PC3a</t>
  </si>
  <si>
    <t>CCV12-1_A</t>
  </si>
  <si>
    <t>Coefficient_of_variaction_of_whole_cell_outline_length</t>
  </si>
  <si>
    <t>CCV11-1_A</t>
  </si>
  <si>
    <t>Coefficient_of_variaction_of_whole_cell_size</t>
  </si>
  <si>
    <t>CCV104_A</t>
  </si>
  <si>
    <t>Coefficient_of_variaction_of_short_axis_length_in_whole_cell</t>
  </si>
  <si>
    <t>PC3b</t>
  </si>
  <si>
    <t>C115_A1B</t>
  </si>
  <si>
    <t>Mother_axis_ratio</t>
  </si>
  <si>
    <t>C115_A</t>
  </si>
  <si>
    <t>Whole_cell_axis_ratio</t>
  </si>
  <si>
    <t>C115_C</t>
  </si>
  <si>
    <r>
      <t>PC</t>
    </r>
    <r>
      <rPr>
        <vertAlign val="superscript"/>
        <sz val="11"/>
        <color theme="1"/>
        <rFont val="ＭＳ Ｐゴシック"/>
        <family val="3"/>
        <charset val="128"/>
        <scheme val="minor"/>
      </rPr>
      <t>a</t>
    </r>
    <phoneticPr fontId="18"/>
  </si>
  <si>
    <r>
      <t>ID</t>
    </r>
    <r>
      <rPr>
        <vertAlign val="superscript"/>
        <sz val="11"/>
        <color theme="1"/>
        <rFont val="ＭＳ Ｐゴシック"/>
        <family val="3"/>
        <charset val="128"/>
        <scheme val="minor"/>
      </rPr>
      <t>b</t>
    </r>
    <phoneticPr fontId="18"/>
  </si>
  <si>
    <r>
      <t>Loading</t>
    </r>
    <r>
      <rPr>
        <vertAlign val="superscript"/>
        <sz val="11"/>
        <color theme="1"/>
        <rFont val="ＭＳ Ｐゴシック"/>
        <family val="3"/>
        <charset val="128"/>
        <scheme val="minor"/>
      </rPr>
      <t>c</t>
    </r>
    <phoneticPr fontId="18"/>
  </si>
  <si>
    <r>
      <t>P value</t>
    </r>
    <r>
      <rPr>
        <vertAlign val="superscript"/>
        <sz val="11"/>
        <color theme="1"/>
        <rFont val="ＭＳ Ｐゴシック"/>
        <family val="3"/>
        <charset val="128"/>
        <scheme val="minor"/>
      </rPr>
      <t>d</t>
    </r>
    <phoneticPr fontId="18"/>
  </si>
  <si>
    <r>
      <t>Description</t>
    </r>
    <r>
      <rPr>
        <vertAlign val="superscript"/>
        <sz val="11"/>
        <color theme="1"/>
        <rFont val="ＭＳ Ｐゴシック"/>
        <family val="3"/>
        <charset val="128"/>
        <scheme val="minor"/>
      </rPr>
      <t>e</t>
    </r>
    <phoneticPr fontId="18"/>
  </si>
  <si>
    <r>
      <rPr>
        <vertAlign val="superscript"/>
        <sz val="11"/>
        <color theme="1"/>
        <rFont val="ＭＳ Ｐゴシック"/>
        <family val="3"/>
        <charset val="128"/>
        <scheme val="minor"/>
      </rPr>
      <t>a</t>
    </r>
    <r>
      <rPr>
        <sz val="11"/>
        <color theme="1"/>
        <rFont val="ＭＳ Ｐゴシック"/>
        <family val="2"/>
        <charset val="128"/>
        <scheme val="minor"/>
      </rPr>
      <t xml:space="preserve">PC groups for morphological traits </t>
    </r>
    <phoneticPr fontId="18"/>
  </si>
  <si>
    <r>
      <rPr>
        <vertAlign val="superscript"/>
        <sz val="11"/>
        <color theme="1"/>
        <rFont val="ＭＳ Ｐゴシック"/>
        <family val="3"/>
        <charset val="128"/>
        <scheme val="minor"/>
      </rPr>
      <t>b</t>
    </r>
    <r>
      <rPr>
        <sz val="11"/>
        <color theme="1"/>
        <rFont val="ＭＳ Ｐゴシック"/>
        <family val="2"/>
        <charset val="128"/>
        <scheme val="minor"/>
      </rPr>
      <t>Identifier of morphological traits</t>
    </r>
    <phoneticPr fontId="18"/>
  </si>
  <si>
    <r>
      <rPr>
        <vertAlign val="superscript"/>
        <sz val="11"/>
        <color theme="1"/>
        <rFont val="ＭＳ Ｐゴシック"/>
        <family val="3"/>
        <charset val="128"/>
        <scheme val="minor"/>
      </rPr>
      <t>c</t>
    </r>
    <r>
      <rPr>
        <sz val="11"/>
        <color theme="1"/>
        <rFont val="ＭＳ Ｐゴシック"/>
        <family val="2"/>
        <charset val="128"/>
        <scheme val="minor"/>
      </rPr>
      <t>Green and red boxes indicate negative and positive PC loading values.</t>
    </r>
    <phoneticPr fontId="18"/>
  </si>
  <si>
    <r>
      <rPr>
        <vertAlign val="superscript"/>
        <sz val="11"/>
        <color theme="1"/>
        <rFont val="ＭＳ Ｐゴシック"/>
        <family val="3"/>
        <charset val="128"/>
        <scheme val="minor"/>
      </rPr>
      <t>d</t>
    </r>
    <r>
      <rPr>
        <sz val="11"/>
        <color theme="1"/>
        <rFont val="ＭＳ Ｐゴシック"/>
        <family val="2"/>
        <charset val="128"/>
        <scheme val="minor"/>
      </rPr>
      <t>Significance of PC loadings</t>
    </r>
    <phoneticPr fontId="18"/>
  </si>
  <si>
    <r>
      <rPr>
        <vertAlign val="superscript"/>
        <sz val="11"/>
        <color theme="1"/>
        <rFont val="ＭＳ Ｐゴシック"/>
        <family val="3"/>
        <charset val="128"/>
        <scheme val="minor"/>
      </rPr>
      <t>e</t>
    </r>
    <r>
      <rPr>
        <sz val="11"/>
        <color theme="1"/>
        <rFont val="ＭＳ Ｐゴシック"/>
        <family val="2"/>
        <charset val="128"/>
        <scheme val="minor"/>
      </rPr>
      <t>Full descriptions and definitions of the morphological traits are provided previously (Ohya et al., 2005, PNAS).</t>
    </r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"/>
  </numFmts>
  <fonts count="21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b/>
      <sz val="18"/>
      <color theme="3"/>
      <name val="ＭＳ Ｐゴシック"/>
      <family val="2"/>
      <charset val="128"/>
      <scheme val="major"/>
    </font>
    <font>
      <b/>
      <sz val="15"/>
      <color theme="3"/>
      <name val="ＭＳ Ｐゴシック"/>
      <family val="2"/>
      <charset val="128"/>
      <scheme val="minor"/>
    </font>
    <font>
      <b/>
      <sz val="13"/>
      <color theme="3"/>
      <name val="ＭＳ Ｐゴシック"/>
      <family val="2"/>
      <charset val="128"/>
      <scheme val="minor"/>
    </font>
    <font>
      <b/>
      <sz val="11"/>
      <color theme="3"/>
      <name val="ＭＳ Ｐゴシック"/>
      <family val="2"/>
      <charset val="128"/>
      <scheme val="minor"/>
    </font>
    <font>
      <sz val="11"/>
      <color rgb="FF006100"/>
      <name val="ＭＳ Ｐゴシック"/>
      <family val="2"/>
      <charset val="128"/>
      <scheme val="minor"/>
    </font>
    <font>
      <sz val="11"/>
      <color rgb="FF9C0006"/>
      <name val="ＭＳ Ｐゴシック"/>
      <family val="2"/>
      <charset val="128"/>
      <scheme val="minor"/>
    </font>
    <font>
      <sz val="11"/>
      <color rgb="FF9C6500"/>
      <name val="ＭＳ Ｐゴシック"/>
      <family val="2"/>
      <charset val="128"/>
      <scheme val="minor"/>
    </font>
    <font>
      <sz val="11"/>
      <color rgb="FF3F3F76"/>
      <name val="ＭＳ Ｐゴシック"/>
      <family val="2"/>
      <charset val="128"/>
      <scheme val="minor"/>
    </font>
    <font>
      <b/>
      <sz val="11"/>
      <color rgb="FF3F3F3F"/>
      <name val="ＭＳ Ｐゴシック"/>
      <family val="2"/>
      <charset val="128"/>
      <scheme val="minor"/>
    </font>
    <font>
      <b/>
      <sz val="11"/>
      <color rgb="FFFA7D00"/>
      <name val="ＭＳ Ｐゴシック"/>
      <family val="2"/>
      <charset val="128"/>
      <scheme val="minor"/>
    </font>
    <font>
      <sz val="11"/>
      <color rgb="FFFA7D00"/>
      <name val="ＭＳ Ｐゴシック"/>
      <family val="2"/>
      <charset val="128"/>
      <scheme val="minor"/>
    </font>
    <font>
      <b/>
      <sz val="11"/>
      <color theme="0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i/>
      <sz val="11"/>
      <color rgb="FF7F7F7F"/>
      <name val="ＭＳ Ｐゴシック"/>
      <family val="2"/>
      <charset val="128"/>
      <scheme val="minor"/>
    </font>
    <font>
      <b/>
      <sz val="11"/>
      <color theme="1"/>
      <name val="ＭＳ Ｐゴシック"/>
      <family val="2"/>
      <charset val="128"/>
      <scheme val="minor"/>
    </font>
    <font>
      <sz val="11"/>
      <color theme="0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vertAlign val="superscript"/>
      <sz val="11"/>
      <color theme="1"/>
      <name val="ＭＳ Ｐゴシック"/>
      <family val="3"/>
      <charset val="128"/>
      <scheme val="minor"/>
    </font>
    <font>
      <sz val="11"/>
      <color theme="1"/>
      <name val="ＭＳ Ｐゴシック"/>
      <family val="3"/>
      <charset val="12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0" fillId="0" borderId="1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0" fillId="0" borderId="10" xfId="0" applyBorder="1" applyAlignment="1">
      <alignment horizontal="center" vertical="center"/>
    </xf>
    <xf numFmtId="11" fontId="0" fillId="0" borderId="10" xfId="0" applyNumberFormat="1" applyBorder="1" applyAlignment="1">
      <alignment horizontal="center" vertical="center"/>
    </xf>
    <xf numFmtId="11" fontId="0" fillId="0" borderId="11" xfId="0" applyNumberFormat="1" applyBorder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76" fontId="0" fillId="0" borderId="10" xfId="0" applyNumberFormat="1" applyBorder="1" applyAlignment="1">
      <alignment horizontal="center" vertical="center"/>
    </xf>
    <xf numFmtId="176" fontId="0" fillId="0" borderId="11" xfId="0" applyNumberFormat="1" applyBorder="1" applyAlignment="1">
      <alignment horizontal="center" vertical="center"/>
    </xf>
    <xf numFmtId="0" fontId="20" fillId="0" borderId="0" xfId="0" applyFont="1" applyFill="1" applyBorder="1" applyAlignment="1">
      <alignment horizontal="left"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9"/>
  <sheetViews>
    <sheetView tabSelected="1" workbookViewId="0">
      <pane ySplit="1" topLeftCell="A41" activePane="bottomLeft" state="frozen"/>
      <selection pane="bottomLeft" activeCell="A79" sqref="A79"/>
    </sheetView>
  </sheetViews>
  <sheetFormatPr defaultRowHeight="13.5" x14ac:dyDescent="0.15"/>
  <cols>
    <col min="2" max="2" width="12.375" bestFit="1" customWidth="1"/>
    <col min="5" max="5" width="93.375" bestFit="1" customWidth="1"/>
  </cols>
  <sheetData>
    <row r="1" spans="1:5" ht="16.5" thickBot="1" x14ac:dyDescent="0.2">
      <c r="A1" s="1" t="s">
        <v>140</v>
      </c>
      <c r="B1" s="1" t="s">
        <v>141</v>
      </c>
      <c r="C1" s="1" t="s">
        <v>142</v>
      </c>
      <c r="D1" s="1" t="s">
        <v>143</v>
      </c>
      <c r="E1" s="1" t="s">
        <v>144</v>
      </c>
    </row>
    <row r="2" spans="1:5" x14ac:dyDescent="0.15">
      <c r="A2" s="2" t="s">
        <v>0</v>
      </c>
      <c r="B2" s="2" t="s">
        <v>1</v>
      </c>
      <c r="C2" s="7">
        <v>0.95807010178511598</v>
      </c>
      <c r="D2" s="3">
        <v>4.4177749419898802E-15</v>
      </c>
      <c r="E2" s="2" t="s">
        <v>2</v>
      </c>
    </row>
    <row r="3" spans="1:5" x14ac:dyDescent="0.15">
      <c r="A3" s="2" t="s">
        <v>0</v>
      </c>
      <c r="B3" s="2" t="s">
        <v>3</v>
      </c>
      <c r="C3" s="7">
        <v>0.95409784241474505</v>
      </c>
      <c r="D3" s="3">
        <v>1.34031239247331E-14</v>
      </c>
      <c r="E3" s="2" t="s">
        <v>4</v>
      </c>
    </row>
    <row r="4" spans="1:5" x14ac:dyDescent="0.15">
      <c r="A4" s="2" t="s">
        <v>0</v>
      </c>
      <c r="B4" s="2" t="s">
        <v>5</v>
      </c>
      <c r="C4" s="7">
        <v>0.95304935190450202</v>
      </c>
      <c r="D4" s="3">
        <v>1.7674122278489601E-14</v>
      </c>
      <c r="E4" s="2" t="s">
        <v>6</v>
      </c>
    </row>
    <row r="5" spans="1:5" x14ac:dyDescent="0.15">
      <c r="A5" s="2" t="s">
        <v>0</v>
      </c>
      <c r="B5" s="2" t="s">
        <v>7</v>
      </c>
      <c r="C5" s="7">
        <v>0.94532675868737803</v>
      </c>
      <c r="D5" s="3">
        <v>1.1369548948418001E-13</v>
      </c>
      <c r="E5" s="2" t="s">
        <v>6</v>
      </c>
    </row>
    <row r="6" spans="1:5" x14ac:dyDescent="0.15">
      <c r="A6" s="2" t="s">
        <v>0</v>
      </c>
      <c r="B6" s="2" t="s">
        <v>8</v>
      </c>
      <c r="C6" s="7">
        <v>0.93670388649838099</v>
      </c>
      <c r="D6" s="3">
        <v>6.7656281612939297E-13</v>
      </c>
      <c r="E6" s="2" t="s">
        <v>9</v>
      </c>
    </row>
    <row r="7" spans="1:5" x14ac:dyDescent="0.15">
      <c r="A7" s="2" t="s">
        <v>0</v>
      </c>
      <c r="B7" s="2" t="s">
        <v>10</v>
      </c>
      <c r="C7" s="7">
        <v>0.93349016990162503</v>
      </c>
      <c r="D7" s="3">
        <v>1.23458635171456E-12</v>
      </c>
      <c r="E7" s="2" t="s">
        <v>6</v>
      </c>
    </row>
    <row r="8" spans="1:5" x14ac:dyDescent="0.15">
      <c r="A8" s="2" t="s">
        <v>0</v>
      </c>
      <c r="B8" s="2" t="s">
        <v>11</v>
      </c>
      <c r="C8" s="7">
        <v>0.93259887181065204</v>
      </c>
      <c r="D8" s="3">
        <v>1.45099330206917E-12</v>
      </c>
      <c r="E8" s="2" t="s">
        <v>4</v>
      </c>
    </row>
    <row r="9" spans="1:5" x14ac:dyDescent="0.15">
      <c r="A9" s="2" t="s">
        <v>0</v>
      </c>
      <c r="B9" s="2" t="s">
        <v>12</v>
      </c>
      <c r="C9" s="7">
        <v>0.931816665710123</v>
      </c>
      <c r="D9" s="3">
        <v>1.6689380826931699E-12</v>
      </c>
      <c r="E9" s="2" t="s">
        <v>13</v>
      </c>
    </row>
    <row r="10" spans="1:5" x14ac:dyDescent="0.15">
      <c r="A10" s="2" t="s">
        <v>0</v>
      </c>
      <c r="B10" s="2" t="s">
        <v>14</v>
      </c>
      <c r="C10" s="7">
        <v>0.92823873782225197</v>
      </c>
      <c r="D10" s="3">
        <v>3.1013850753930699E-12</v>
      </c>
      <c r="E10" s="2" t="s">
        <v>15</v>
      </c>
    </row>
    <row r="11" spans="1:5" x14ac:dyDescent="0.15">
      <c r="A11" s="2" t="s">
        <v>0</v>
      </c>
      <c r="B11" s="2" t="s">
        <v>16</v>
      </c>
      <c r="C11" s="7">
        <v>0.92796854631304904</v>
      </c>
      <c r="D11" s="3">
        <v>3.2457284690929401E-12</v>
      </c>
      <c r="E11" s="2" t="s">
        <v>13</v>
      </c>
    </row>
    <row r="12" spans="1:5" x14ac:dyDescent="0.15">
      <c r="A12" s="2" t="s">
        <v>0</v>
      </c>
      <c r="B12" s="2" t="s">
        <v>17</v>
      </c>
      <c r="C12" s="7">
        <v>0.92229823613501805</v>
      </c>
      <c r="D12" s="3">
        <v>8.1118336421906996E-12</v>
      </c>
      <c r="E12" s="2" t="s">
        <v>18</v>
      </c>
    </row>
    <row r="13" spans="1:5" x14ac:dyDescent="0.15">
      <c r="A13" s="2" t="s">
        <v>0</v>
      </c>
      <c r="B13" s="2" t="s">
        <v>19</v>
      </c>
      <c r="C13" s="7">
        <v>0.92219816690007494</v>
      </c>
      <c r="D13" s="3">
        <v>8.2388474946329395E-12</v>
      </c>
      <c r="E13" s="2" t="s">
        <v>20</v>
      </c>
    </row>
    <row r="14" spans="1:5" x14ac:dyDescent="0.15">
      <c r="A14" s="2" t="s">
        <v>0</v>
      </c>
      <c r="B14" s="2" t="s">
        <v>21</v>
      </c>
      <c r="C14" s="7">
        <v>0.91818809870853202</v>
      </c>
      <c r="D14" s="3">
        <v>1.5104087617260299E-11</v>
      </c>
      <c r="E14" s="2" t="s">
        <v>15</v>
      </c>
    </row>
    <row r="15" spans="1:5" x14ac:dyDescent="0.15">
      <c r="A15" s="2" t="s">
        <v>0</v>
      </c>
      <c r="B15" s="2" t="s">
        <v>22</v>
      </c>
      <c r="C15" s="7">
        <v>0.91206047865629702</v>
      </c>
      <c r="D15" s="3">
        <v>3.6014630718299498E-11</v>
      </c>
      <c r="E15" s="2" t="s">
        <v>4</v>
      </c>
    </row>
    <row r="16" spans="1:5" x14ac:dyDescent="0.15">
      <c r="A16" s="2" t="s">
        <v>0</v>
      </c>
      <c r="B16" s="2" t="s">
        <v>23</v>
      </c>
      <c r="C16" s="7">
        <v>0.90770968822760101</v>
      </c>
      <c r="D16" s="3">
        <v>6.4292384567898702E-11</v>
      </c>
      <c r="E16" s="2" t="s">
        <v>24</v>
      </c>
    </row>
    <row r="17" spans="1:5" x14ac:dyDescent="0.15">
      <c r="A17" s="2" t="s">
        <v>0</v>
      </c>
      <c r="B17" s="2" t="s">
        <v>25</v>
      </c>
      <c r="C17" s="7">
        <v>0.90502170024800999</v>
      </c>
      <c r="D17" s="3">
        <v>9.0684789705208394E-11</v>
      </c>
      <c r="E17" s="2" t="s">
        <v>26</v>
      </c>
    </row>
    <row r="18" spans="1:5" x14ac:dyDescent="0.15">
      <c r="A18" s="2" t="s">
        <v>0</v>
      </c>
      <c r="B18" s="2" t="s">
        <v>27</v>
      </c>
      <c r="C18" s="7">
        <v>0.89923346510420499</v>
      </c>
      <c r="D18" s="3">
        <v>1.83952721933518E-10</v>
      </c>
      <c r="E18" s="2" t="s">
        <v>28</v>
      </c>
    </row>
    <row r="19" spans="1:5" x14ac:dyDescent="0.15">
      <c r="A19" s="2" t="s">
        <v>0</v>
      </c>
      <c r="B19" s="2" t="s">
        <v>29</v>
      </c>
      <c r="C19" s="7">
        <v>0.89553162280828302</v>
      </c>
      <c r="D19" s="3">
        <v>2.8288141567723102E-10</v>
      </c>
      <c r="E19" s="2" t="s">
        <v>30</v>
      </c>
    </row>
    <row r="20" spans="1:5" x14ac:dyDescent="0.15">
      <c r="A20" s="2" t="s">
        <v>0</v>
      </c>
      <c r="B20" s="2" t="s">
        <v>31</v>
      </c>
      <c r="C20" s="7">
        <v>0.89514087995576697</v>
      </c>
      <c r="D20" s="3">
        <v>2.9575014185401299E-10</v>
      </c>
      <c r="E20" s="2" t="s">
        <v>24</v>
      </c>
    </row>
    <row r="21" spans="1:5" x14ac:dyDescent="0.15">
      <c r="A21" s="2" t="s">
        <v>0</v>
      </c>
      <c r="B21" s="2" t="s">
        <v>32</v>
      </c>
      <c r="C21" s="7">
        <v>0.89447453847232905</v>
      </c>
      <c r="D21" s="3">
        <v>3.1893244348917802E-10</v>
      </c>
      <c r="E21" s="2" t="s">
        <v>33</v>
      </c>
    </row>
    <row r="22" spans="1:5" x14ac:dyDescent="0.15">
      <c r="A22" s="2" t="s">
        <v>0</v>
      </c>
      <c r="B22" s="2" t="s">
        <v>34</v>
      </c>
      <c r="C22" s="7">
        <v>0.89379566441601299</v>
      </c>
      <c r="D22" s="3">
        <v>3.4424350769503399E-10</v>
      </c>
      <c r="E22" s="2" t="s">
        <v>35</v>
      </c>
    </row>
    <row r="23" spans="1:5" x14ac:dyDescent="0.15">
      <c r="A23" s="2" t="s">
        <v>0</v>
      </c>
      <c r="B23" s="2" t="s">
        <v>36</v>
      </c>
      <c r="C23" s="7">
        <v>0.89362646759047404</v>
      </c>
      <c r="D23" s="3">
        <v>3.5083047788220798E-10</v>
      </c>
      <c r="E23" s="2" t="s">
        <v>37</v>
      </c>
    </row>
    <row r="24" spans="1:5" x14ac:dyDescent="0.15">
      <c r="A24" s="2" t="s">
        <v>0</v>
      </c>
      <c r="B24" s="2" t="s">
        <v>38</v>
      </c>
      <c r="C24" s="7">
        <v>0.89270109860540603</v>
      </c>
      <c r="D24" s="3">
        <v>3.8893305132777099E-10</v>
      </c>
      <c r="E24" s="2" t="s">
        <v>39</v>
      </c>
    </row>
    <row r="25" spans="1:5" x14ac:dyDescent="0.15">
      <c r="A25" s="2" t="s">
        <v>0</v>
      </c>
      <c r="B25" s="2" t="s">
        <v>40</v>
      </c>
      <c r="C25" s="7">
        <v>0.88883206452372998</v>
      </c>
      <c r="D25" s="3">
        <v>5.9263482043083404E-10</v>
      </c>
      <c r="E25" s="2" t="s">
        <v>41</v>
      </c>
    </row>
    <row r="26" spans="1:5" x14ac:dyDescent="0.15">
      <c r="A26" s="2" t="s">
        <v>0</v>
      </c>
      <c r="B26" s="2" t="s">
        <v>42</v>
      </c>
      <c r="C26" s="7">
        <v>0.88843356164676901</v>
      </c>
      <c r="D26" s="3">
        <v>6.1836419177314196E-10</v>
      </c>
      <c r="E26" s="2" t="s">
        <v>28</v>
      </c>
    </row>
    <row r="27" spans="1:5" x14ac:dyDescent="0.15">
      <c r="A27" s="2" t="s">
        <v>0</v>
      </c>
      <c r="B27" s="2" t="s">
        <v>43</v>
      </c>
      <c r="C27" s="7">
        <v>0.88765192980807694</v>
      </c>
      <c r="D27" s="3">
        <v>6.7180835273032703E-10</v>
      </c>
      <c r="E27" s="2" t="s">
        <v>35</v>
      </c>
    </row>
    <row r="28" spans="1:5" x14ac:dyDescent="0.15">
      <c r="A28" s="2" t="s">
        <v>0</v>
      </c>
      <c r="B28" s="2" t="s">
        <v>44</v>
      </c>
      <c r="C28" s="7">
        <v>0.88684141827402596</v>
      </c>
      <c r="D28" s="3">
        <v>7.3164170684079503E-10</v>
      </c>
      <c r="E28" s="2" t="s">
        <v>45</v>
      </c>
    </row>
    <row r="29" spans="1:5" x14ac:dyDescent="0.15">
      <c r="A29" s="2" t="s">
        <v>0</v>
      </c>
      <c r="B29" s="2" t="s">
        <v>46</v>
      </c>
      <c r="C29" s="7">
        <v>0.88496107517412503</v>
      </c>
      <c r="D29" s="3">
        <v>8.8959198031820496E-10</v>
      </c>
      <c r="E29" s="2" t="s">
        <v>18</v>
      </c>
    </row>
    <row r="30" spans="1:5" x14ac:dyDescent="0.15">
      <c r="A30" s="2" t="s">
        <v>0</v>
      </c>
      <c r="B30" s="2" t="s">
        <v>47</v>
      </c>
      <c r="C30" s="7">
        <v>0.88314833175684504</v>
      </c>
      <c r="D30" s="3">
        <v>1.07066552063447E-9</v>
      </c>
      <c r="E30" s="2" t="s">
        <v>30</v>
      </c>
    </row>
    <row r="31" spans="1:5" x14ac:dyDescent="0.15">
      <c r="A31" s="2" t="s">
        <v>0</v>
      </c>
      <c r="B31" s="2" t="s">
        <v>48</v>
      </c>
      <c r="C31" s="7">
        <v>0.87755841154288305</v>
      </c>
      <c r="D31" s="3">
        <v>1.8607889174702601E-9</v>
      </c>
      <c r="E31" s="2" t="s">
        <v>49</v>
      </c>
    </row>
    <row r="32" spans="1:5" x14ac:dyDescent="0.15">
      <c r="A32" s="2" t="s">
        <v>0</v>
      </c>
      <c r="B32" s="2" t="s">
        <v>50</v>
      </c>
      <c r="C32" s="7">
        <v>0.87122864389610799</v>
      </c>
      <c r="D32" s="3">
        <v>3.3716904681264101E-9</v>
      </c>
      <c r="E32" s="2" t="s">
        <v>51</v>
      </c>
    </row>
    <row r="33" spans="1:5" x14ac:dyDescent="0.15">
      <c r="A33" s="2" t="s">
        <v>0</v>
      </c>
      <c r="B33" s="2" t="s">
        <v>52</v>
      </c>
      <c r="C33" s="7">
        <v>0.85921690288414199</v>
      </c>
      <c r="D33" s="3">
        <v>9.6048941296917506E-9</v>
      </c>
      <c r="E33" s="2" t="s">
        <v>53</v>
      </c>
    </row>
    <row r="34" spans="1:5" x14ac:dyDescent="0.15">
      <c r="A34" s="2" t="s">
        <v>0</v>
      </c>
      <c r="B34" s="2" t="s">
        <v>54</v>
      </c>
      <c r="C34" s="7">
        <v>0.85749974671259499</v>
      </c>
      <c r="D34" s="3">
        <v>1.1068193880866E-8</v>
      </c>
      <c r="E34" s="2" t="s">
        <v>55</v>
      </c>
    </row>
    <row r="35" spans="1:5" x14ac:dyDescent="0.15">
      <c r="A35" s="2" t="s">
        <v>0</v>
      </c>
      <c r="B35" s="2" t="s">
        <v>56</v>
      </c>
      <c r="C35" s="7">
        <v>0.85692250197934094</v>
      </c>
      <c r="D35" s="3">
        <v>1.16038032192432E-8</v>
      </c>
      <c r="E35" s="2" t="s">
        <v>33</v>
      </c>
    </row>
    <row r="36" spans="1:5" x14ac:dyDescent="0.15">
      <c r="A36" s="2" t="s">
        <v>0</v>
      </c>
      <c r="B36" s="2" t="s">
        <v>57</v>
      </c>
      <c r="C36" s="7">
        <v>0.84760172956679503</v>
      </c>
      <c r="D36" s="3">
        <v>2.4220617747846699E-8</v>
      </c>
      <c r="E36" s="2" t="s">
        <v>58</v>
      </c>
    </row>
    <row r="37" spans="1:5" x14ac:dyDescent="0.15">
      <c r="A37" s="2" t="s">
        <v>0</v>
      </c>
      <c r="B37" s="2" t="s">
        <v>59</v>
      </c>
      <c r="C37" s="7">
        <v>0.84130324085022301</v>
      </c>
      <c r="D37" s="3">
        <v>3.8763345688234898E-8</v>
      </c>
      <c r="E37" s="2" t="s">
        <v>60</v>
      </c>
    </row>
    <row r="38" spans="1:5" x14ac:dyDescent="0.15">
      <c r="A38" s="2" t="s">
        <v>0</v>
      </c>
      <c r="B38" s="2" t="s">
        <v>61</v>
      </c>
      <c r="C38" s="7">
        <v>0.81267949095568903</v>
      </c>
      <c r="D38" s="3">
        <v>2.6127839587397899E-7</v>
      </c>
      <c r="E38" s="2" t="s">
        <v>62</v>
      </c>
    </row>
    <row r="39" spans="1:5" x14ac:dyDescent="0.15">
      <c r="A39" s="2" t="s">
        <v>0</v>
      </c>
      <c r="B39" s="2" t="s">
        <v>63</v>
      </c>
      <c r="C39" s="7">
        <v>0.811284038561631</v>
      </c>
      <c r="D39" s="3">
        <v>2.8436958169221201E-7</v>
      </c>
      <c r="E39" s="2" t="s">
        <v>45</v>
      </c>
    </row>
    <row r="40" spans="1:5" x14ac:dyDescent="0.15">
      <c r="A40" s="2" t="s">
        <v>0</v>
      </c>
      <c r="B40" s="2" t="s">
        <v>64</v>
      </c>
      <c r="C40" s="7">
        <v>0.77574997720207195</v>
      </c>
      <c r="D40" s="3">
        <v>1.9963441005999502E-6</v>
      </c>
      <c r="E40" s="2" t="s">
        <v>65</v>
      </c>
    </row>
    <row r="41" spans="1:5" x14ac:dyDescent="0.15">
      <c r="A41" s="2" t="s">
        <v>0</v>
      </c>
      <c r="B41" s="2" t="s">
        <v>66</v>
      </c>
      <c r="C41" s="7">
        <v>0.773004909611546</v>
      </c>
      <c r="D41" s="3">
        <v>2.2869389323089098E-6</v>
      </c>
      <c r="E41" s="2" t="s">
        <v>67</v>
      </c>
    </row>
    <row r="42" spans="1:5" x14ac:dyDescent="0.15">
      <c r="A42" s="2" t="s">
        <v>0</v>
      </c>
      <c r="B42" s="2" t="s">
        <v>68</v>
      </c>
      <c r="C42" s="7">
        <v>0.77051305204059095</v>
      </c>
      <c r="D42" s="3">
        <v>2.5830561489146199E-6</v>
      </c>
      <c r="E42" s="2" t="s">
        <v>69</v>
      </c>
    </row>
    <row r="43" spans="1:5" x14ac:dyDescent="0.15">
      <c r="A43" s="4" t="s">
        <v>0</v>
      </c>
      <c r="B43" s="4" t="s">
        <v>70</v>
      </c>
      <c r="C43" s="8">
        <v>0.74126731771355403</v>
      </c>
      <c r="D43" s="5">
        <v>9.7216928471445E-6</v>
      </c>
      <c r="E43" s="4" t="s">
        <v>65</v>
      </c>
    </row>
    <row r="44" spans="1:5" x14ac:dyDescent="0.15">
      <c r="A44" s="2" t="s">
        <v>71</v>
      </c>
      <c r="B44" s="2" t="s">
        <v>72</v>
      </c>
      <c r="C44" s="7">
        <v>0.861515198104161</v>
      </c>
      <c r="D44" s="3">
        <v>7.9212500243074407E-9</v>
      </c>
      <c r="E44" s="2" t="s">
        <v>73</v>
      </c>
    </row>
    <row r="45" spans="1:5" x14ac:dyDescent="0.15">
      <c r="A45" s="2" t="s">
        <v>71</v>
      </c>
      <c r="B45" s="2" t="s">
        <v>74</v>
      </c>
      <c r="C45" s="7">
        <v>0.84339272971217905</v>
      </c>
      <c r="D45" s="3">
        <v>3.3239498779959701E-8</v>
      </c>
      <c r="E45" s="2" t="s">
        <v>75</v>
      </c>
    </row>
    <row r="46" spans="1:5" x14ac:dyDescent="0.15">
      <c r="A46" s="2" t="s">
        <v>71</v>
      </c>
      <c r="B46" s="2" t="s">
        <v>76</v>
      </c>
      <c r="C46" s="7">
        <v>0.84254776377771901</v>
      </c>
      <c r="D46" s="3">
        <v>3.5380971388124702E-8</v>
      </c>
      <c r="E46" s="2" t="s">
        <v>77</v>
      </c>
    </row>
    <row r="47" spans="1:5" x14ac:dyDescent="0.15">
      <c r="A47" s="2" t="s">
        <v>71</v>
      </c>
      <c r="B47" s="2" t="s">
        <v>78</v>
      </c>
      <c r="C47" s="7">
        <v>0.82846991257000502</v>
      </c>
      <c r="D47" s="3">
        <v>9.5196197174744605E-8</v>
      </c>
      <c r="E47" s="2" t="s">
        <v>79</v>
      </c>
    </row>
    <row r="48" spans="1:5" x14ac:dyDescent="0.15">
      <c r="A48" s="4" t="s">
        <v>71</v>
      </c>
      <c r="B48" s="4" t="s">
        <v>80</v>
      </c>
      <c r="C48" s="8">
        <v>0.809944247155579</v>
      </c>
      <c r="D48" s="5">
        <v>3.0825790432627402E-7</v>
      </c>
      <c r="E48" s="4" t="s">
        <v>81</v>
      </c>
    </row>
    <row r="49" spans="1:5" x14ac:dyDescent="0.15">
      <c r="A49" s="2" t="s">
        <v>82</v>
      </c>
      <c r="B49" s="2" t="s">
        <v>83</v>
      </c>
      <c r="C49" s="7">
        <v>0.95477399409438801</v>
      </c>
      <c r="D49" s="3">
        <v>1.1174812993574599E-14</v>
      </c>
      <c r="E49" s="2" t="s">
        <v>84</v>
      </c>
    </row>
    <row r="50" spans="1:5" x14ac:dyDescent="0.15">
      <c r="A50" s="2" t="s">
        <v>82</v>
      </c>
      <c r="B50" s="2" t="s">
        <v>85</v>
      </c>
      <c r="C50" s="7">
        <v>0.92188330535143403</v>
      </c>
      <c r="D50" s="3">
        <v>8.6504415466254393E-12</v>
      </c>
      <c r="E50" s="2" t="s">
        <v>86</v>
      </c>
    </row>
    <row r="51" spans="1:5" x14ac:dyDescent="0.15">
      <c r="A51" s="2" t="s">
        <v>82</v>
      </c>
      <c r="B51" s="2" t="s">
        <v>87</v>
      </c>
      <c r="C51" s="7">
        <v>0.91989677976899398</v>
      </c>
      <c r="D51" s="3">
        <v>1.17113772510061E-11</v>
      </c>
      <c r="E51" s="2" t="s">
        <v>88</v>
      </c>
    </row>
    <row r="52" spans="1:5" ht="14.25" thickBot="1" x14ac:dyDescent="0.2">
      <c r="A52" s="1" t="s">
        <v>82</v>
      </c>
      <c r="B52" s="1" t="s">
        <v>89</v>
      </c>
      <c r="C52" s="9">
        <v>0.75828604002437805</v>
      </c>
      <c r="D52" s="6">
        <v>4.5969349097502403E-6</v>
      </c>
      <c r="E52" s="1" t="s">
        <v>90</v>
      </c>
    </row>
    <row r="53" spans="1:5" x14ac:dyDescent="0.15">
      <c r="A53" s="2" t="s">
        <v>91</v>
      </c>
      <c r="B53" s="2" t="s">
        <v>92</v>
      </c>
      <c r="C53" s="7">
        <v>0.86364673084473398</v>
      </c>
      <c r="D53" s="3">
        <v>6.6043057340233504E-9</v>
      </c>
      <c r="E53" s="2" t="s">
        <v>93</v>
      </c>
    </row>
    <row r="54" spans="1:5" x14ac:dyDescent="0.15">
      <c r="A54" s="2" t="s">
        <v>91</v>
      </c>
      <c r="B54" s="2" t="s">
        <v>94</v>
      </c>
      <c r="C54" s="7">
        <v>0.85232157266174902</v>
      </c>
      <c r="D54" s="3">
        <v>1.6790711072053601E-8</v>
      </c>
      <c r="E54" s="2" t="s">
        <v>95</v>
      </c>
    </row>
    <row r="55" spans="1:5" x14ac:dyDescent="0.15">
      <c r="A55" s="2" t="s">
        <v>91</v>
      </c>
      <c r="B55" s="2" t="s">
        <v>96</v>
      </c>
      <c r="C55" s="7">
        <v>0.84988451248260899</v>
      </c>
      <c r="D55" s="3">
        <v>2.0318959625771701E-8</v>
      </c>
      <c r="E55" s="2" t="s">
        <v>97</v>
      </c>
    </row>
    <row r="56" spans="1:5" x14ac:dyDescent="0.15">
      <c r="A56" s="2" t="s">
        <v>91</v>
      </c>
      <c r="B56" s="2" t="s">
        <v>98</v>
      </c>
      <c r="C56" s="7">
        <v>0.81303223362225396</v>
      </c>
      <c r="D56" s="3">
        <v>2.5571632342178198E-7</v>
      </c>
      <c r="E56" s="2" t="s">
        <v>99</v>
      </c>
    </row>
    <row r="57" spans="1:5" x14ac:dyDescent="0.15">
      <c r="A57" s="2" t="s">
        <v>91</v>
      </c>
      <c r="B57" s="2" t="s">
        <v>100</v>
      </c>
      <c r="C57" s="7">
        <v>0.80630410443359601</v>
      </c>
      <c r="D57" s="3">
        <v>3.8258664271553302E-7</v>
      </c>
      <c r="E57" s="2" t="s">
        <v>101</v>
      </c>
    </row>
    <row r="58" spans="1:5" x14ac:dyDescent="0.15">
      <c r="A58" s="2" t="s">
        <v>91</v>
      </c>
      <c r="B58" s="2" t="s">
        <v>102</v>
      </c>
      <c r="C58" s="7">
        <v>0.782040262957859</v>
      </c>
      <c r="D58" s="3">
        <v>1.45163908889865E-6</v>
      </c>
      <c r="E58" s="2" t="s">
        <v>103</v>
      </c>
    </row>
    <row r="59" spans="1:5" x14ac:dyDescent="0.15">
      <c r="A59" s="2" t="s">
        <v>91</v>
      </c>
      <c r="B59" s="2" t="s">
        <v>104</v>
      </c>
      <c r="C59" s="7">
        <v>0.74671916840327102</v>
      </c>
      <c r="D59" s="3">
        <v>7.6965199589732507E-6</v>
      </c>
      <c r="E59" s="2" t="s">
        <v>105</v>
      </c>
    </row>
    <row r="60" spans="1:5" x14ac:dyDescent="0.15">
      <c r="A60" s="2" t="s">
        <v>91</v>
      </c>
      <c r="B60" s="2" t="s">
        <v>106</v>
      </c>
      <c r="C60" s="7">
        <v>-0.75369872394315396</v>
      </c>
      <c r="D60" s="3">
        <v>5.6582099990737696E-6</v>
      </c>
      <c r="E60" s="2" t="s">
        <v>107</v>
      </c>
    </row>
    <row r="61" spans="1:5" x14ac:dyDescent="0.15">
      <c r="A61" s="2" t="s">
        <v>91</v>
      </c>
      <c r="B61" s="2" t="s">
        <v>108</v>
      </c>
      <c r="C61" s="7">
        <v>-0.85867451145642704</v>
      </c>
      <c r="D61" s="3">
        <v>1.00468896588872E-8</v>
      </c>
      <c r="E61" s="2" t="s">
        <v>109</v>
      </c>
    </row>
    <row r="62" spans="1:5" x14ac:dyDescent="0.15">
      <c r="A62" s="4" t="s">
        <v>91</v>
      </c>
      <c r="B62" s="4" t="s">
        <v>110</v>
      </c>
      <c r="C62" s="8">
        <v>-0.88583549512022697</v>
      </c>
      <c r="D62" s="5">
        <v>8.1263772469438199E-10</v>
      </c>
      <c r="E62" s="4" t="s">
        <v>111</v>
      </c>
    </row>
    <row r="63" spans="1:5" x14ac:dyDescent="0.15">
      <c r="A63" s="2" t="s">
        <v>112</v>
      </c>
      <c r="B63" s="2" t="s">
        <v>113</v>
      </c>
      <c r="C63" s="7">
        <v>0.75845043656726097</v>
      </c>
      <c r="D63" s="3">
        <v>4.5624605692697804E-6</v>
      </c>
      <c r="E63" s="2" t="s">
        <v>114</v>
      </c>
    </row>
    <row r="64" spans="1:5" x14ac:dyDescent="0.15">
      <c r="A64" s="2" t="s">
        <v>112</v>
      </c>
      <c r="B64" s="2" t="s">
        <v>115</v>
      </c>
      <c r="C64" s="7">
        <v>-0.72855246479197</v>
      </c>
      <c r="D64" s="3">
        <v>1.6405777912292999E-5</v>
      </c>
      <c r="E64" s="2" t="s">
        <v>116</v>
      </c>
    </row>
    <row r="65" spans="1:5" x14ac:dyDescent="0.15">
      <c r="A65" s="4" t="s">
        <v>112</v>
      </c>
      <c r="B65" s="4" t="s">
        <v>117</v>
      </c>
      <c r="C65" s="8">
        <v>-0.73586451887668403</v>
      </c>
      <c r="D65" s="5">
        <v>1.2186014290759201E-5</v>
      </c>
      <c r="E65" s="4" t="s">
        <v>118</v>
      </c>
    </row>
    <row r="66" spans="1:5" x14ac:dyDescent="0.15">
      <c r="A66" s="2" t="s">
        <v>119</v>
      </c>
      <c r="B66" s="2" t="s">
        <v>120</v>
      </c>
      <c r="C66" s="7">
        <v>0.81703542755000602</v>
      </c>
      <c r="D66" s="3">
        <v>1.9967403171709399E-7</v>
      </c>
      <c r="E66" s="2" t="s">
        <v>121</v>
      </c>
    </row>
    <row r="67" spans="1:5" x14ac:dyDescent="0.15">
      <c r="A67" s="4" t="s">
        <v>119</v>
      </c>
      <c r="B67" s="4" t="s">
        <v>122</v>
      </c>
      <c r="C67" s="8">
        <v>0.78851380990391395</v>
      </c>
      <c r="D67" s="5">
        <v>1.0343685829465E-6</v>
      </c>
      <c r="E67" s="4" t="s">
        <v>123</v>
      </c>
    </row>
    <row r="68" spans="1:5" ht="14.25" thickBot="1" x14ac:dyDescent="0.2">
      <c r="A68" s="1" t="s">
        <v>124</v>
      </c>
      <c r="B68" s="1" t="s">
        <v>125</v>
      </c>
      <c r="C68" s="9">
        <v>0.73973255711149799</v>
      </c>
      <c r="D68" s="6">
        <v>1.03718136943577E-5</v>
      </c>
      <c r="E68" s="1" t="s">
        <v>126</v>
      </c>
    </row>
    <row r="69" spans="1:5" x14ac:dyDescent="0.15">
      <c r="A69" s="2" t="s">
        <v>127</v>
      </c>
      <c r="B69" s="2" t="s">
        <v>128</v>
      </c>
      <c r="C69" s="7">
        <v>-0.793302930498333</v>
      </c>
      <c r="D69" s="3">
        <v>7.9891386105113599E-7</v>
      </c>
      <c r="E69" s="2" t="s">
        <v>129</v>
      </c>
    </row>
    <row r="70" spans="1:5" x14ac:dyDescent="0.15">
      <c r="A70" s="2" t="s">
        <v>127</v>
      </c>
      <c r="B70" s="2" t="s">
        <v>130</v>
      </c>
      <c r="C70" s="7">
        <v>-0.81078085680496603</v>
      </c>
      <c r="D70" s="3">
        <v>2.93137776301379E-7</v>
      </c>
      <c r="E70" s="2" t="s">
        <v>131</v>
      </c>
    </row>
    <row r="71" spans="1:5" x14ac:dyDescent="0.15">
      <c r="A71" s="4" t="s">
        <v>127</v>
      </c>
      <c r="B71" s="4" t="s">
        <v>132</v>
      </c>
      <c r="C71" s="8">
        <v>-0.81631154978035203</v>
      </c>
      <c r="D71" s="5">
        <v>2.08900492765233E-7</v>
      </c>
      <c r="E71" s="4" t="s">
        <v>133</v>
      </c>
    </row>
    <row r="72" spans="1:5" x14ac:dyDescent="0.15">
      <c r="A72" s="2" t="s">
        <v>134</v>
      </c>
      <c r="B72" s="2" t="s">
        <v>135</v>
      </c>
      <c r="C72" s="7">
        <v>-0.726110088589068</v>
      </c>
      <c r="D72" s="3">
        <v>1.8081206591063801E-5</v>
      </c>
      <c r="E72" s="2" t="s">
        <v>136</v>
      </c>
    </row>
    <row r="73" spans="1:5" x14ac:dyDescent="0.15">
      <c r="A73" s="2" t="s">
        <v>134</v>
      </c>
      <c r="B73" s="2" t="s">
        <v>137</v>
      </c>
      <c r="C73" s="7">
        <v>-0.73665227876818695</v>
      </c>
      <c r="D73" s="3">
        <v>1.17950878221768E-5</v>
      </c>
      <c r="E73" s="2" t="s">
        <v>138</v>
      </c>
    </row>
    <row r="74" spans="1:5" ht="14.25" thickBot="1" x14ac:dyDescent="0.2">
      <c r="A74" s="1" t="s">
        <v>134</v>
      </c>
      <c r="B74" s="1" t="s">
        <v>139</v>
      </c>
      <c r="C74" s="9">
        <v>-0.74906284286418401</v>
      </c>
      <c r="D74" s="6">
        <v>6.9487301216235403E-6</v>
      </c>
      <c r="E74" s="1" t="s">
        <v>136</v>
      </c>
    </row>
    <row r="75" spans="1:5" ht="15.75" x14ac:dyDescent="0.15">
      <c r="A75" s="10" t="s">
        <v>145</v>
      </c>
    </row>
    <row r="76" spans="1:5" ht="15.75" x14ac:dyDescent="0.15">
      <c r="A76" s="10" t="s">
        <v>146</v>
      </c>
    </row>
    <row r="77" spans="1:5" ht="15.75" x14ac:dyDescent="0.15">
      <c r="A77" s="10" t="s">
        <v>147</v>
      </c>
    </row>
    <row r="78" spans="1:5" ht="15.75" x14ac:dyDescent="0.15">
      <c r="A78" s="10" t="s">
        <v>148</v>
      </c>
    </row>
    <row r="79" spans="1:5" ht="15.75" x14ac:dyDescent="0.15">
      <c r="A79" s="10" t="s">
        <v>149</v>
      </c>
    </row>
  </sheetData>
  <phoneticPr fontId="18"/>
  <conditionalFormatting sqref="C2:C74">
    <cfRule type="colorScale" priority="1">
      <colorScale>
        <cfvo type="num" val="-1"/>
        <cfvo type="num" val="0"/>
        <cfvo type="num" val="1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2Ctab15110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hnuki</dc:creator>
  <cp:lastModifiedBy>Shinsuke OHNUKI</cp:lastModifiedBy>
  <dcterms:created xsi:type="dcterms:W3CDTF">2015-11-05T08:23:34Z</dcterms:created>
  <dcterms:modified xsi:type="dcterms:W3CDTF">2015-11-18T21:34:22Z</dcterms:modified>
</cp:coreProperties>
</file>